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3260" windowHeight="12220" tabRatio="500"/>
  </bookViews>
  <sheets>
    <sheet name="Sheet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1" l="1"/>
  <c r="E21" i="1"/>
  <c r="G21" i="1"/>
  <c r="I21" i="1"/>
  <c r="K21" i="1"/>
  <c r="M21" i="1"/>
  <c r="C53" i="1"/>
  <c r="E53" i="1"/>
  <c r="G53" i="1"/>
  <c r="I53" i="1"/>
  <c r="K53" i="1"/>
  <c r="N53" i="1"/>
  <c r="M53" i="1"/>
  <c r="C52" i="1"/>
  <c r="E52" i="1"/>
  <c r="G52" i="1"/>
  <c r="I52" i="1"/>
  <c r="K52" i="1"/>
  <c r="N52" i="1"/>
  <c r="M52" i="1"/>
  <c r="C51" i="1"/>
  <c r="E51" i="1"/>
  <c r="G51" i="1"/>
  <c r="I51" i="1"/>
  <c r="K51" i="1"/>
  <c r="N51" i="1"/>
  <c r="M51" i="1"/>
  <c r="C50" i="1"/>
  <c r="E50" i="1"/>
  <c r="G50" i="1"/>
  <c r="I50" i="1"/>
  <c r="K50" i="1"/>
  <c r="N50" i="1"/>
  <c r="M50" i="1"/>
  <c r="C49" i="1"/>
  <c r="E49" i="1"/>
  <c r="G49" i="1"/>
  <c r="I49" i="1"/>
  <c r="K49" i="1"/>
  <c r="N49" i="1"/>
  <c r="M49" i="1"/>
  <c r="C48" i="1"/>
  <c r="E48" i="1"/>
  <c r="G48" i="1"/>
  <c r="I48" i="1"/>
  <c r="K48" i="1"/>
  <c r="N48" i="1"/>
  <c r="M48" i="1"/>
  <c r="C47" i="1"/>
  <c r="E47" i="1"/>
  <c r="G47" i="1"/>
  <c r="I47" i="1"/>
  <c r="K47" i="1"/>
  <c r="N47" i="1"/>
  <c r="M47" i="1"/>
  <c r="C46" i="1"/>
  <c r="E46" i="1"/>
  <c r="G46" i="1"/>
  <c r="I46" i="1"/>
  <c r="K46" i="1"/>
  <c r="N46" i="1"/>
  <c r="M46" i="1"/>
  <c r="C45" i="1"/>
  <c r="E45" i="1"/>
  <c r="G45" i="1"/>
  <c r="I45" i="1"/>
  <c r="K45" i="1"/>
  <c r="N45" i="1"/>
  <c r="M45" i="1"/>
  <c r="C44" i="1"/>
  <c r="E44" i="1"/>
  <c r="G44" i="1"/>
  <c r="I44" i="1"/>
  <c r="K44" i="1"/>
  <c r="N44" i="1"/>
  <c r="M44" i="1"/>
  <c r="C43" i="1"/>
  <c r="E43" i="1"/>
  <c r="G43" i="1"/>
  <c r="I43" i="1"/>
  <c r="K43" i="1"/>
  <c r="N43" i="1"/>
  <c r="M43" i="1"/>
  <c r="C42" i="1"/>
  <c r="E42" i="1"/>
  <c r="G42" i="1"/>
  <c r="I42" i="1"/>
  <c r="K42" i="1"/>
  <c r="N42" i="1"/>
  <c r="M42" i="1"/>
  <c r="C41" i="1"/>
  <c r="E41" i="1"/>
  <c r="G41" i="1"/>
  <c r="I41" i="1"/>
  <c r="K41" i="1"/>
  <c r="N41" i="1"/>
  <c r="M41" i="1"/>
  <c r="C40" i="1"/>
  <c r="E40" i="1"/>
  <c r="G40" i="1"/>
  <c r="I40" i="1"/>
  <c r="K40" i="1"/>
  <c r="N40" i="1"/>
  <c r="M40" i="1"/>
  <c r="C39" i="1"/>
  <c r="E39" i="1"/>
  <c r="G39" i="1"/>
  <c r="I39" i="1"/>
  <c r="K39" i="1"/>
  <c r="N39" i="1"/>
  <c r="M39" i="1"/>
  <c r="C35" i="1"/>
  <c r="E35" i="1"/>
  <c r="G35" i="1"/>
  <c r="I35" i="1"/>
  <c r="K35" i="1"/>
  <c r="N35" i="1"/>
  <c r="M35" i="1"/>
  <c r="C34" i="1"/>
  <c r="E34" i="1"/>
  <c r="G34" i="1"/>
  <c r="I34" i="1"/>
  <c r="K34" i="1"/>
  <c r="N34" i="1"/>
  <c r="M34" i="1"/>
  <c r="C33" i="1"/>
  <c r="E33" i="1"/>
  <c r="G33" i="1"/>
  <c r="I33" i="1"/>
  <c r="K33" i="1"/>
  <c r="N33" i="1"/>
  <c r="M33" i="1"/>
  <c r="C32" i="1"/>
  <c r="E32" i="1"/>
  <c r="G32" i="1"/>
  <c r="I32" i="1"/>
  <c r="K32" i="1"/>
  <c r="N32" i="1"/>
  <c r="M32" i="1"/>
  <c r="C31" i="1"/>
  <c r="E31" i="1"/>
  <c r="G31" i="1"/>
  <c r="I31" i="1"/>
  <c r="K31" i="1"/>
  <c r="N31" i="1"/>
  <c r="M31" i="1"/>
  <c r="C30" i="1"/>
  <c r="E30" i="1"/>
  <c r="G30" i="1"/>
  <c r="I30" i="1"/>
  <c r="K30" i="1"/>
  <c r="N30" i="1"/>
  <c r="M30" i="1"/>
  <c r="C29" i="1"/>
  <c r="E29" i="1"/>
  <c r="G29" i="1"/>
  <c r="I29" i="1"/>
  <c r="K29" i="1"/>
  <c r="N29" i="1"/>
  <c r="M29" i="1"/>
  <c r="C28" i="1"/>
  <c r="E28" i="1"/>
  <c r="G28" i="1"/>
  <c r="I28" i="1"/>
  <c r="K28" i="1"/>
  <c r="N28" i="1"/>
  <c r="M28" i="1"/>
  <c r="C27" i="1"/>
  <c r="E27" i="1"/>
  <c r="G27" i="1"/>
  <c r="I27" i="1"/>
  <c r="K27" i="1"/>
  <c r="N27" i="1"/>
  <c r="M27" i="1"/>
  <c r="C26" i="1"/>
  <c r="E26" i="1"/>
  <c r="G26" i="1"/>
  <c r="I26" i="1"/>
  <c r="K26" i="1"/>
  <c r="N26" i="1"/>
  <c r="M26" i="1"/>
  <c r="C25" i="1"/>
  <c r="E25" i="1"/>
  <c r="G25" i="1"/>
  <c r="I25" i="1"/>
  <c r="K25" i="1"/>
  <c r="N25" i="1"/>
  <c r="M25" i="1"/>
  <c r="C24" i="1"/>
  <c r="E24" i="1"/>
  <c r="G24" i="1"/>
  <c r="I24" i="1"/>
  <c r="K24" i="1"/>
  <c r="N24" i="1"/>
  <c r="M24" i="1"/>
  <c r="C23" i="1"/>
  <c r="E23" i="1"/>
  <c r="G23" i="1"/>
  <c r="I23" i="1"/>
  <c r="K23" i="1"/>
  <c r="N23" i="1"/>
  <c r="M23" i="1"/>
  <c r="C22" i="1"/>
  <c r="E22" i="1"/>
  <c r="G22" i="1"/>
  <c r="I22" i="1"/>
  <c r="K22" i="1"/>
  <c r="N22" i="1"/>
  <c r="M22" i="1"/>
  <c r="N21" i="1"/>
  <c r="C4" i="1"/>
  <c r="E4" i="1"/>
  <c r="G4" i="1"/>
  <c r="I4" i="1"/>
  <c r="K4" i="1"/>
  <c r="M4" i="1"/>
  <c r="N4" i="1"/>
  <c r="C5" i="1"/>
  <c r="E5" i="1"/>
  <c r="G5" i="1"/>
  <c r="I5" i="1"/>
  <c r="K5" i="1"/>
  <c r="M5" i="1"/>
  <c r="N5" i="1"/>
  <c r="C6" i="1"/>
  <c r="E6" i="1"/>
  <c r="G6" i="1"/>
  <c r="I6" i="1"/>
  <c r="K6" i="1"/>
  <c r="M6" i="1"/>
  <c r="N6" i="1"/>
  <c r="C7" i="1"/>
  <c r="E7" i="1"/>
  <c r="G7" i="1"/>
  <c r="I7" i="1"/>
  <c r="K7" i="1"/>
  <c r="M7" i="1"/>
  <c r="N7" i="1"/>
  <c r="C8" i="1"/>
  <c r="E8" i="1"/>
  <c r="G8" i="1"/>
  <c r="I8" i="1"/>
  <c r="K8" i="1"/>
  <c r="M8" i="1"/>
  <c r="N8" i="1"/>
  <c r="C9" i="1"/>
  <c r="E9" i="1"/>
  <c r="G9" i="1"/>
  <c r="I9" i="1"/>
  <c r="K9" i="1"/>
  <c r="M9" i="1"/>
  <c r="N9" i="1"/>
  <c r="C10" i="1"/>
  <c r="E10" i="1"/>
  <c r="G10" i="1"/>
  <c r="I10" i="1"/>
  <c r="K10" i="1"/>
  <c r="M10" i="1"/>
  <c r="N10" i="1"/>
  <c r="C11" i="1"/>
  <c r="E11" i="1"/>
  <c r="G11" i="1"/>
  <c r="I11" i="1"/>
  <c r="K11" i="1"/>
  <c r="M11" i="1"/>
  <c r="N11" i="1"/>
  <c r="C12" i="1"/>
  <c r="E12" i="1"/>
  <c r="G12" i="1"/>
  <c r="I12" i="1"/>
  <c r="K12" i="1"/>
  <c r="M12" i="1"/>
  <c r="N12" i="1"/>
  <c r="C13" i="1"/>
  <c r="E13" i="1"/>
  <c r="G13" i="1"/>
  <c r="I13" i="1"/>
  <c r="K13" i="1"/>
  <c r="M13" i="1"/>
  <c r="N13" i="1"/>
  <c r="C14" i="1"/>
  <c r="E14" i="1"/>
  <c r="G14" i="1"/>
  <c r="I14" i="1"/>
  <c r="K14" i="1"/>
  <c r="M14" i="1"/>
  <c r="N14" i="1"/>
  <c r="C15" i="1"/>
  <c r="E15" i="1"/>
  <c r="G15" i="1"/>
  <c r="I15" i="1"/>
  <c r="K15" i="1"/>
  <c r="M15" i="1"/>
  <c r="N15" i="1"/>
  <c r="C16" i="1"/>
  <c r="E16" i="1"/>
  <c r="G16" i="1"/>
  <c r="I16" i="1"/>
  <c r="K16" i="1"/>
  <c r="M16" i="1"/>
  <c r="N16" i="1"/>
  <c r="C17" i="1"/>
  <c r="E17" i="1"/>
  <c r="G17" i="1"/>
  <c r="I17" i="1"/>
  <c r="K17" i="1"/>
  <c r="M17" i="1"/>
  <c r="N17" i="1"/>
  <c r="C3" i="1"/>
  <c r="E3" i="1"/>
  <c r="G3" i="1"/>
  <c r="I3" i="1"/>
  <c r="K3" i="1"/>
  <c r="N3" i="1"/>
  <c r="M3" i="1"/>
  <c r="K37" i="1"/>
  <c r="I37" i="1"/>
  <c r="G37" i="1"/>
  <c r="E37" i="1"/>
  <c r="C37" i="1"/>
  <c r="K19" i="1"/>
  <c r="I19" i="1"/>
  <c r="G19" i="1"/>
  <c r="E19" i="1"/>
  <c r="C19" i="1"/>
  <c r="K1" i="1"/>
  <c r="I1" i="1"/>
  <c r="G1" i="1"/>
  <c r="E1" i="1"/>
  <c r="C1" i="1"/>
</calcChain>
</file>

<file path=xl/sharedStrings.xml><?xml version="1.0" encoding="utf-8"?>
<sst xmlns="http://schemas.openxmlformats.org/spreadsheetml/2006/main" count="3" uniqueCount="3">
  <si>
    <t>Time 1</t>
  </si>
  <si>
    <t>Time 6</t>
  </si>
  <si>
    <t>Tim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/>
    <xf numFmtId="0" fontId="3" fillId="0" borderId="0" xfId="0" applyFont="1"/>
    <xf numFmtId="0" fontId="0" fillId="0" borderId="0" xfId="0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Time 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:$N$17</c:f>
                <c:numCache>
                  <c:formatCode>General</c:formatCode>
                  <c:ptCount val="15"/>
                  <c:pt idx="0">
                    <c:v>0.0446270234164476</c:v>
                  </c:pt>
                  <c:pt idx="1">
                    <c:v>0.0406935874221558</c:v>
                  </c:pt>
                  <c:pt idx="2">
                    <c:v>0.0264765119213075</c:v>
                  </c:pt>
                  <c:pt idx="3">
                    <c:v>0.0211775647212565</c:v>
                  </c:pt>
                  <c:pt idx="4">
                    <c:v>0.0321532673969765</c:v>
                  </c:pt>
                  <c:pt idx="5">
                    <c:v>0.0441049909984667</c:v>
                  </c:pt>
                  <c:pt idx="6">
                    <c:v>0.0444830835086497</c:v>
                  </c:pt>
                  <c:pt idx="7">
                    <c:v>0.0378351007280074</c:v>
                  </c:pt>
                  <c:pt idx="8">
                    <c:v>0.0294343441234028</c:v>
                  </c:pt>
                  <c:pt idx="9">
                    <c:v>0.0321653480272812</c:v>
                  </c:pt>
                  <c:pt idx="10">
                    <c:v>0.0453315242964295</c:v>
                  </c:pt>
                  <c:pt idx="11">
                    <c:v>0.0629571840822799</c:v>
                  </c:pt>
                  <c:pt idx="12">
                    <c:v>0.0765302111152373</c:v>
                  </c:pt>
                  <c:pt idx="13">
                    <c:v>0.0809866288462961</c:v>
                  </c:pt>
                  <c:pt idx="14">
                    <c:v>0.0748281506128088</c:v>
                  </c:pt>
                </c:numCache>
              </c:numRef>
            </c:plus>
            <c:minus>
              <c:numRef>
                <c:f>Sheet1!$N$3:$N$17</c:f>
                <c:numCache>
                  <c:formatCode>General</c:formatCode>
                  <c:ptCount val="15"/>
                  <c:pt idx="0">
                    <c:v>0.0446270234164476</c:v>
                  </c:pt>
                  <c:pt idx="1">
                    <c:v>0.0406935874221558</c:v>
                  </c:pt>
                  <c:pt idx="2">
                    <c:v>0.0264765119213075</c:v>
                  </c:pt>
                  <c:pt idx="3">
                    <c:v>0.0211775647212565</c:v>
                  </c:pt>
                  <c:pt idx="4">
                    <c:v>0.0321532673969765</c:v>
                  </c:pt>
                  <c:pt idx="5">
                    <c:v>0.0441049909984667</c:v>
                  </c:pt>
                  <c:pt idx="6">
                    <c:v>0.0444830835086497</c:v>
                  </c:pt>
                  <c:pt idx="7">
                    <c:v>0.0378351007280074</c:v>
                  </c:pt>
                  <c:pt idx="8">
                    <c:v>0.0294343441234028</c:v>
                  </c:pt>
                  <c:pt idx="9">
                    <c:v>0.0321653480272812</c:v>
                  </c:pt>
                  <c:pt idx="10">
                    <c:v>0.0453315242964295</c:v>
                  </c:pt>
                  <c:pt idx="11">
                    <c:v>0.0629571840822799</c:v>
                  </c:pt>
                  <c:pt idx="12">
                    <c:v>0.0765302111152373</c:v>
                  </c:pt>
                  <c:pt idx="13">
                    <c:v>0.0809866288462961</c:v>
                  </c:pt>
                  <c:pt idx="14">
                    <c:v>0.0748281506128088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:$M$17</c:f>
              <c:numCache>
                <c:formatCode>General</c:formatCode>
                <c:ptCount val="15"/>
                <c:pt idx="0">
                  <c:v>0.944471303620974</c:v>
                </c:pt>
                <c:pt idx="1">
                  <c:v>0.945384317967935</c:v>
                </c:pt>
                <c:pt idx="2">
                  <c:v>0.946929403690527</c:v>
                </c:pt>
                <c:pt idx="3">
                  <c:v>0.946475162916967</c:v>
                </c:pt>
                <c:pt idx="4">
                  <c:v>0.946758831599924</c:v>
                </c:pt>
                <c:pt idx="5">
                  <c:v>0.951518681790566</c:v>
                </c:pt>
                <c:pt idx="6">
                  <c:v>0.959555891763438</c:v>
                </c:pt>
                <c:pt idx="7">
                  <c:v>0.967547415973507</c:v>
                </c:pt>
                <c:pt idx="8">
                  <c:v>0.97196461724252</c:v>
                </c:pt>
                <c:pt idx="9">
                  <c:v>0.959786380951101</c:v>
                </c:pt>
                <c:pt idx="10">
                  <c:v>0.937564021370813</c:v>
                </c:pt>
                <c:pt idx="11">
                  <c:v>0.927281032136021</c:v>
                </c:pt>
                <c:pt idx="12">
                  <c:v>0.922809146100297</c:v>
                </c:pt>
                <c:pt idx="13">
                  <c:v>0.910423531032551</c:v>
                </c:pt>
                <c:pt idx="14">
                  <c:v>0.8932259193811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19</c:f>
              <c:strCache>
                <c:ptCount val="1"/>
                <c:pt idx="0">
                  <c:v>Time 6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21:$N$35</c:f>
                <c:numCache>
                  <c:formatCode>General</c:formatCode>
                  <c:ptCount val="15"/>
                  <c:pt idx="0">
                    <c:v>0.0275045652100143</c:v>
                  </c:pt>
                  <c:pt idx="1">
                    <c:v>0.0382365877832725</c:v>
                  </c:pt>
                  <c:pt idx="2">
                    <c:v>0.052419519582596</c:v>
                  </c:pt>
                  <c:pt idx="3">
                    <c:v>0.0709099734264413</c:v>
                  </c:pt>
                  <c:pt idx="4">
                    <c:v>0.0934723952074824</c:v>
                  </c:pt>
                  <c:pt idx="5">
                    <c:v>0.104494326678436</c:v>
                  </c:pt>
                  <c:pt idx="6">
                    <c:v>0.10409425378635</c:v>
                  </c:pt>
                  <c:pt idx="7">
                    <c:v>0.102469288729401</c:v>
                  </c:pt>
                  <c:pt idx="8">
                    <c:v>0.100644716627415</c:v>
                  </c:pt>
                  <c:pt idx="9">
                    <c:v>0.099808376656461</c:v>
                  </c:pt>
                  <c:pt idx="10">
                    <c:v>0.0891093430887249</c:v>
                  </c:pt>
                  <c:pt idx="11">
                    <c:v>0.0668278920535163</c:v>
                  </c:pt>
                  <c:pt idx="12">
                    <c:v>0.0506344050932861</c:v>
                  </c:pt>
                  <c:pt idx="13">
                    <c:v>0.046623988359057</c:v>
                  </c:pt>
                  <c:pt idx="14">
                    <c:v>0.0513670266357147</c:v>
                  </c:pt>
                </c:numCache>
              </c:numRef>
            </c:plus>
            <c:minus>
              <c:numRef>
                <c:f>Sheet1!$N$21:$N$35</c:f>
                <c:numCache>
                  <c:formatCode>General</c:formatCode>
                  <c:ptCount val="15"/>
                  <c:pt idx="0">
                    <c:v>0.0275045652100143</c:v>
                  </c:pt>
                  <c:pt idx="1">
                    <c:v>0.0382365877832725</c:v>
                  </c:pt>
                  <c:pt idx="2">
                    <c:v>0.052419519582596</c:v>
                  </c:pt>
                  <c:pt idx="3">
                    <c:v>0.0709099734264413</c:v>
                  </c:pt>
                  <c:pt idx="4">
                    <c:v>0.0934723952074824</c:v>
                  </c:pt>
                  <c:pt idx="5">
                    <c:v>0.104494326678436</c:v>
                  </c:pt>
                  <c:pt idx="6">
                    <c:v>0.10409425378635</c:v>
                  </c:pt>
                  <c:pt idx="7">
                    <c:v>0.102469288729401</c:v>
                  </c:pt>
                  <c:pt idx="8">
                    <c:v>0.100644716627415</c:v>
                  </c:pt>
                  <c:pt idx="9">
                    <c:v>0.099808376656461</c:v>
                  </c:pt>
                  <c:pt idx="10">
                    <c:v>0.0891093430887249</c:v>
                  </c:pt>
                  <c:pt idx="11">
                    <c:v>0.0668278920535163</c:v>
                  </c:pt>
                  <c:pt idx="12">
                    <c:v>0.0506344050932861</c:v>
                  </c:pt>
                  <c:pt idx="13">
                    <c:v>0.046623988359057</c:v>
                  </c:pt>
                  <c:pt idx="14">
                    <c:v>0.0513670266357147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21:$M$35</c:f>
              <c:numCache>
                <c:formatCode>General</c:formatCode>
                <c:ptCount val="15"/>
                <c:pt idx="0">
                  <c:v>0.982703529829039</c:v>
                </c:pt>
                <c:pt idx="1">
                  <c:v>0.960813038347299</c:v>
                </c:pt>
                <c:pt idx="2">
                  <c:v>0.927617216160345</c:v>
                </c:pt>
                <c:pt idx="3">
                  <c:v>0.894012438805301</c:v>
                </c:pt>
                <c:pt idx="4">
                  <c:v>0.85174487914535</c:v>
                </c:pt>
                <c:pt idx="5">
                  <c:v>0.791801127796675</c:v>
                </c:pt>
                <c:pt idx="6">
                  <c:v>0.725036830417592</c:v>
                </c:pt>
                <c:pt idx="7">
                  <c:v>0.69307511766938</c:v>
                </c:pt>
                <c:pt idx="8">
                  <c:v>0.709816743066071</c:v>
                </c:pt>
                <c:pt idx="9">
                  <c:v>0.751331159674458</c:v>
                </c:pt>
                <c:pt idx="10">
                  <c:v>0.798813913562706</c:v>
                </c:pt>
                <c:pt idx="11">
                  <c:v>0.835508852509075</c:v>
                </c:pt>
                <c:pt idx="12">
                  <c:v>0.868825371595871</c:v>
                </c:pt>
                <c:pt idx="13">
                  <c:v>0.901283036690505</c:v>
                </c:pt>
                <c:pt idx="14">
                  <c:v>0.93102952254285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37</c:f>
              <c:strCache>
                <c:ptCount val="1"/>
                <c:pt idx="0">
                  <c:v>Time 1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9:$N$53</c:f>
                <c:numCache>
                  <c:formatCode>General</c:formatCode>
                  <c:ptCount val="15"/>
                  <c:pt idx="0">
                    <c:v>0.0369499837884497</c:v>
                  </c:pt>
                  <c:pt idx="1">
                    <c:v>0.0554942451233981</c:v>
                  </c:pt>
                  <c:pt idx="2">
                    <c:v>0.097035712250994</c:v>
                  </c:pt>
                  <c:pt idx="3">
                    <c:v>0.11676710573391</c:v>
                  </c:pt>
                  <c:pt idx="4">
                    <c:v>0.134207065521049</c:v>
                  </c:pt>
                  <c:pt idx="5">
                    <c:v>0.129528637571422</c:v>
                  </c:pt>
                  <c:pt idx="6">
                    <c:v>0.132740424288716</c:v>
                  </c:pt>
                  <c:pt idx="7">
                    <c:v>0.154373705702515</c:v>
                  </c:pt>
                  <c:pt idx="8">
                    <c:v>0.17676398404408</c:v>
                  </c:pt>
                  <c:pt idx="9">
                    <c:v>0.185341513721479</c:v>
                  </c:pt>
                  <c:pt idx="10">
                    <c:v>0.168303149450041</c:v>
                  </c:pt>
                  <c:pt idx="11">
                    <c:v>0.132872111937063</c:v>
                  </c:pt>
                  <c:pt idx="12">
                    <c:v>0.0874283828544002</c:v>
                  </c:pt>
                  <c:pt idx="13">
                    <c:v>0.0633749651364794</c:v>
                  </c:pt>
                  <c:pt idx="14">
                    <c:v>0.0669042668603755</c:v>
                  </c:pt>
                </c:numCache>
              </c:numRef>
            </c:plus>
            <c:minus>
              <c:numRef>
                <c:f>Sheet1!$N$39:$N$53</c:f>
                <c:numCache>
                  <c:formatCode>General</c:formatCode>
                  <c:ptCount val="15"/>
                  <c:pt idx="0">
                    <c:v>0.0369499837884497</c:v>
                  </c:pt>
                  <c:pt idx="1">
                    <c:v>0.0554942451233981</c:v>
                  </c:pt>
                  <c:pt idx="2">
                    <c:v>0.097035712250994</c:v>
                  </c:pt>
                  <c:pt idx="3">
                    <c:v>0.11676710573391</c:v>
                  </c:pt>
                  <c:pt idx="4">
                    <c:v>0.134207065521049</c:v>
                  </c:pt>
                  <c:pt idx="5">
                    <c:v>0.129528637571422</c:v>
                  </c:pt>
                  <c:pt idx="6">
                    <c:v>0.132740424288716</c:v>
                  </c:pt>
                  <c:pt idx="7">
                    <c:v>0.154373705702515</c:v>
                  </c:pt>
                  <c:pt idx="8">
                    <c:v>0.17676398404408</c:v>
                  </c:pt>
                  <c:pt idx="9">
                    <c:v>0.185341513721479</c:v>
                  </c:pt>
                  <c:pt idx="10">
                    <c:v>0.168303149450041</c:v>
                  </c:pt>
                  <c:pt idx="11">
                    <c:v>0.132872111937063</c:v>
                  </c:pt>
                  <c:pt idx="12">
                    <c:v>0.0874283828544002</c:v>
                  </c:pt>
                  <c:pt idx="13">
                    <c:v>0.0633749651364794</c:v>
                  </c:pt>
                  <c:pt idx="14">
                    <c:v>0.0669042668603755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9:$M$53</c:f>
              <c:numCache>
                <c:formatCode>General</c:formatCode>
                <c:ptCount val="15"/>
                <c:pt idx="0">
                  <c:v>0.961143224201873</c:v>
                </c:pt>
                <c:pt idx="1">
                  <c:v>0.89478422366765</c:v>
                </c:pt>
                <c:pt idx="2">
                  <c:v>0.815709744284843</c:v>
                </c:pt>
                <c:pt idx="3">
                  <c:v>0.723618033895479</c:v>
                </c:pt>
                <c:pt idx="4">
                  <c:v>0.625923146180555</c:v>
                </c:pt>
                <c:pt idx="5">
                  <c:v>0.544809906448553</c:v>
                </c:pt>
                <c:pt idx="6">
                  <c:v>0.502127355799495</c:v>
                </c:pt>
                <c:pt idx="7">
                  <c:v>0.510558696144014</c:v>
                </c:pt>
                <c:pt idx="8">
                  <c:v>0.556048848729931</c:v>
                </c:pt>
                <c:pt idx="9">
                  <c:v>0.609737972621524</c:v>
                </c:pt>
                <c:pt idx="10">
                  <c:v>0.676095523350496</c:v>
                </c:pt>
                <c:pt idx="11">
                  <c:v>0.746318486916188</c:v>
                </c:pt>
                <c:pt idx="12">
                  <c:v>0.824263847675922</c:v>
                </c:pt>
                <c:pt idx="13">
                  <c:v>0.906506891182309</c:v>
                </c:pt>
                <c:pt idx="14">
                  <c:v>0.97007950226308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6793576"/>
        <c:axId val="-2126790552"/>
      </c:lineChart>
      <c:catAx>
        <c:axId val="-2126793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6790552"/>
        <c:crosses val="autoZero"/>
        <c:auto val="1"/>
        <c:lblAlgn val="ctr"/>
        <c:lblOffset val="100"/>
        <c:noMultiLvlLbl val="0"/>
      </c:catAx>
      <c:valAx>
        <c:axId val="-2126790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1"/>
                  <a:t>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6793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2420</xdr:colOff>
      <xdr:row>2</xdr:row>
      <xdr:rowOff>22860</xdr:rowOff>
    </xdr:from>
    <xdr:to>
      <xdr:col>19</xdr:col>
      <xdr:colOff>693420</xdr:colOff>
      <xdr:row>15</xdr:row>
      <xdr:rowOff>190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Google%20Drive/yuwei%20paper/New%20analysis/polyline%20new/summary%20wt%20and%20Fz7%20intensity%20plo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Time 1</v>
          </cell>
        </row>
        <row r="4">
          <cell r="A4">
            <v>0</v>
          </cell>
        </row>
        <row r="5">
          <cell r="A5">
            <v>1</v>
          </cell>
        </row>
        <row r="6">
          <cell r="A6">
            <v>2</v>
          </cell>
        </row>
        <row r="7">
          <cell r="A7">
            <v>3</v>
          </cell>
        </row>
        <row r="8">
          <cell r="A8">
            <v>4</v>
          </cell>
        </row>
        <row r="9">
          <cell r="A9">
            <v>5</v>
          </cell>
        </row>
        <row r="10">
          <cell r="A10">
            <v>6</v>
          </cell>
        </row>
        <row r="11">
          <cell r="A11">
            <v>7</v>
          </cell>
        </row>
        <row r="12">
          <cell r="A12">
            <v>8</v>
          </cell>
        </row>
        <row r="13">
          <cell r="A13">
            <v>9</v>
          </cell>
        </row>
        <row r="14">
          <cell r="A14">
            <v>10</v>
          </cell>
        </row>
        <row r="15">
          <cell r="A15">
            <v>11</v>
          </cell>
        </row>
        <row r="16">
          <cell r="A16">
            <v>12</v>
          </cell>
        </row>
        <row r="17">
          <cell r="A17">
            <v>13</v>
          </cell>
        </row>
        <row r="18">
          <cell r="A18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topLeftCell="E1" workbookViewId="0">
      <selection activeCell="P8" sqref="P8"/>
    </sheetView>
  </sheetViews>
  <sheetFormatPr baseColWidth="10" defaultColWidth="11" defaultRowHeight="15" x14ac:dyDescent="0"/>
  <cols>
    <col min="3" max="3" width="11" style="21"/>
    <col min="5" max="5" width="11" style="21"/>
    <col min="7" max="7" width="11" style="21"/>
    <col min="9" max="9" width="11" style="21"/>
  </cols>
  <sheetData>
    <row r="1" spans="1:14">
      <c r="A1" t="s">
        <v>0</v>
      </c>
      <c r="C1" s="21">
        <f>MAX(B3:B17)</f>
        <v>109.3796</v>
      </c>
      <c r="E1" s="21">
        <f>MAX(D3:D17)</f>
        <v>126.2235</v>
      </c>
      <c r="G1" s="21">
        <f>MAX(F3:F17)</f>
        <v>102.67757</v>
      </c>
      <c r="I1" s="21">
        <f>MAX(H3:H17)</f>
        <v>129.7296</v>
      </c>
      <c r="K1" s="21">
        <f>MAX(J3:J17)</f>
        <v>122.46836</v>
      </c>
    </row>
    <row r="2" spans="1:14">
      <c r="B2">
        <v>1</v>
      </c>
      <c r="D2" s="5">
        <v>1</v>
      </c>
      <c r="E2" s="20"/>
      <c r="F2" s="2">
        <v>1</v>
      </c>
      <c r="G2" s="20"/>
      <c r="H2" s="16">
        <v>1</v>
      </c>
      <c r="I2" s="20"/>
      <c r="J2" s="3">
        <v>1</v>
      </c>
    </row>
    <row r="3" spans="1:14">
      <c r="A3">
        <v>0</v>
      </c>
      <c r="B3">
        <v>96.722999999999999</v>
      </c>
      <c r="C3" s="21">
        <f>B3/109.3796</f>
        <v>0.88428738082786917</v>
      </c>
      <c r="D3" s="4">
        <v>126.2235</v>
      </c>
      <c r="E3" s="21">
        <f>D3/126.2235</f>
        <v>1</v>
      </c>
      <c r="F3" s="1">
        <v>100.10353000000001</v>
      </c>
      <c r="G3" s="21">
        <f>F3/102.67757</f>
        <v>0.97493084419508569</v>
      </c>
      <c r="H3" s="15">
        <v>120.8364</v>
      </c>
      <c r="I3" s="21">
        <f>H3/129.7296</f>
        <v>0.93144818144818142</v>
      </c>
      <c r="J3" s="3">
        <v>114.10256</v>
      </c>
      <c r="K3" s="21">
        <f>J3/122.46836</f>
        <v>0.93169011163373128</v>
      </c>
      <c r="M3">
        <f>AVERAGE(C3,E3,G3,I3,K3)</f>
        <v>0.94447130362097353</v>
      </c>
      <c r="N3">
        <f>STDEV(C3,E3,G3,I3,K3)</f>
        <v>4.4627023416447607E-2</v>
      </c>
    </row>
    <row r="4" spans="1:14">
      <c r="A4">
        <v>1</v>
      </c>
      <c r="B4">
        <v>96.304100000000005</v>
      </c>
      <c r="C4" s="21">
        <f t="shared" ref="C4:C16" si="0">B4/109.3796</f>
        <v>0.8804575990404061</v>
      </c>
      <c r="D4" s="4">
        <v>123.60680000000001</v>
      </c>
      <c r="E4" s="21">
        <f t="shared" ref="E4:E16" si="1">D4/126.2235</f>
        <v>0.97926931197439471</v>
      </c>
      <c r="F4" s="1">
        <v>100.39693</v>
      </c>
      <c r="G4" s="21">
        <f t="shared" ref="G4:G17" si="2">F4/102.67757</f>
        <v>0.97778833293386269</v>
      </c>
      <c r="H4" s="15">
        <v>121.229</v>
      </c>
      <c r="I4" s="21">
        <f t="shared" ref="I4:I17" si="3">H4/129.7296</f>
        <v>0.93447447614114276</v>
      </c>
      <c r="J4" s="3">
        <v>116.94893999999999</v>
      </c>
      <c r="K4" s="21">
        <f t="shared" ref="K4:K17" si="4">J4/122.46836</f>
        <v>0.95493186974986832</v>
      </c>
      <c r="M4" s="21">
        <f t="shared" ref="M4:M17" si="5">AVERAGE(C4,E4,G4,I4,K4)</f>
        <v>0.94538431796793498</v>
      </c>
      <c r="N4" s="21">
        <f t="shared" ref="N4:N17" si="6">STDEV(C4,E4,G4,I4,K4)</f>
        <v>4.0693587422155772E-2</v>
      </c>
    </row>
    <row r="5" spans="1:14">
      <c r="A5">
        <v>2</v>
      </c>
      <c r="B5">
        <v>98.763499999999993</v>
      </c>
      <c r="C5" s="21">
        <f t="shared" si="0"/>
        <v>0.90294259624280937</v>
      </c>
      <c r="D5" s="4">
        <v>119.9267</v>
      </c>
      <c r="E5" s="21">
        <f t="shared" si="1"/>
        <v>0.9501138852907739</v>
      </c>
      <c r="F5" s="1">
        <v>99.02046</v>
      </c>
      <c r="G5" s="21">
        <f t="shared" si="2"/>
        <v>0.96438258131741916</v>
      </c>
      <c r="H5" s="15">
        <v>122.8193</v>
      </c>
      <c r="I5" s="21">
        <f t="shared" si="3"/>
        <v>0.94673305089971749</v>
      </c>
      <c r="J5" s="3">
        <v>118.85247</v>
      </c>
      <c r="K5" s="21">
        <f t="shared" si="4"/>
        <v>0.97047490470191644</v>
      </c>
      <c r="M5" s="21">
        <f t="shared" si="5"/>
        <v>0.94692940369052736</v>
      </c>
      <c r="N5" s="21">
        <f t="shared" si="6"/>
        <v>2.6476511921307476E-2</v>
      </c>
    </row>
    <row r="6" spans="1:14">
      <c r="A6">
        <v>3</v>
      </c>
      <c r="B6">
        <v>101.05629999999999</v>
      </c>
      <c r="C6" s="21">
        <f t="shared" si="0"/>
        <v>0.92390445750395866</v>
      </c>
      <c r="D6" s="4">
        <v>116.5757</v>
      </c>
      <c r="E6" s="21">
        <f t="shared" si="1"/>
        <v>0.92356573855106217</v>
      </c>
      <c r="F6" s="1">
        <v>99</v>
      </c>
      <c r="G6" s="21">
        <f t="shared" si="2"/>
        <v>0.96418331676528768</v>
      </c>
      <c r="H6" s="15">
        <v>123.874</v>
      </c>
      <c r="I6" s="21">
        <f t="shared" si="3"/>
        <v>0.95486303819637142</v>
      </c>
      <c r="J6" s="3">
        <v>118.2872</v>
      </c>
      <c r="K6" s="21">
        <f t="shared" si="4"/>
        <v>0.96585926356815743</v>
      </c>
      <c r="M6" s="21">
        <f t="shared" si="5"/>
        <v>0.94647516291696743</v>
      </c>
      <c r="N6" s="21">
        <f t="shared" si="6"/>
        <v>2.1177564721256533E-2</v>
      </c>
    </row>
    <row r="7" spans="1:14">
      <c r="A7">
        <v>4</v>
      </c>
      <c r="B7">
        <v>101.4907</v>
      </c>
      <c r="C7" s="21">
        <f t="shared" si="0"/>
        <v>0.92787594761728887</v>
      </c>
      <c r="D7" s="4">
        <v>113.5063</v>
      </c>
      <c r="E7" s="21">
        <f t="shared" si="1"/>
        <v>0.89924855514226743</v>
      </c>
      <c r="F7" s="1">
        <v>100.07432</v>
      </c>
      <c r="G7" s="21">
        <f t="shared" si="2"/>
        <v>0.97464636142051275</v>
      </c>
      <c r="H7" s="15">
        <v>125.4649</v>
      </c>
      <c r="I7" s="21">
        <f t="shared" si="3"/>
        <v>0.96712623795957131</v>
      </c>
      <c r="J7" s="3">
        <v>118.16936</v>
      </c>
      <c r="K7" s="21">
        <f t="shared" si="4"/>
        <v>0.96489705585997876</v>
      </c>
      <c r="M7" s="21">
        <f t="shared" si="5"/>
        <v>0.9467588315999238</v>
      </c>
      <c r="N7" s="21">
        <f t="shared" si="6"/>
        <v>3.2153267396976479E-2</v>
      </c>
    </row>
    <row r="8" spans="1:14">
      <c r="A8">
        <v>5</v>
      </c>
      <c r="B8">
        <v>103.0557</v>
      </c>
      <c r="C8" s="21">
        <f t="shared" si="0"/>
        <v>0.94218391729353557</v>
      </c>
      <c r="D8" s="4">
        <v>111.40349999999999</v>
      </c>
      <c r="E8" s="21">
        <f t="shared" si="1"/>
        <v>0.88258921674648538</v>
      </c>
      <c r="F8" s="1">
        <v>101.94741</v>
      </c>
      <c r="G8" s="21">
        <f t="shared" si="2"/>
        <v>0.99288880716596628</v>
      </c>
      <c r="H8" s="15">
        <v>127.98560000000001</v>
      </c>
      <c r="I8" s="21">
        <f t="shared" si="3"/>
        <v>0.98655665322331987</v>
      </c>
      <c r="J8" s="3">
        <v>116.75825</v>
      </c>
      <c r="K8" s="21">
        <f t="shared" si="4"/>
        <v>0.95337481452352268</v>
      </c>
      <c r="M8" s="21">
        <f t="shared" si="5"/>
        <v>0.95151868179056598</v>
      </c>
      <c r="N8" s="21">
        <f t="shared" si="6"/>
        <v>4.4104990998466709E-2</v>
      </c>
    </row>
    <row r="9" spans="1:14">
      <c r="A9">
        <v>6</v>
      </c>
      <c r="B9">
        <v>105.9071</v>
      </c>
      <c r="C9" s="21">
        <f t="shared" si="0"/>
        <v>0.96825276376947811</v>
      </c>
      <c r="D9" s="4">
        <v>112.81570000000001</v>
      </c>
      <c r="E9" s="21">
        <f t="shared" si="1"/>
        <v>0.89377730771211383</v>
      </c>
      <c r="F9" s="1">
        <v>102.67757</v>
      </c>
      <c r="G9" s="21">
        <f t="shared" si="2"/>
        <v>1</v>
      </c>
      <c r="H9" s="15">
        <v>129.38669999999999</v>
      </c>
      <c r="I9" s="21">
        <f t="shared" si="3"/>
        <v>0.99735680985680975</v>
      </c>
      <c r="J9" s="3">
        <v>114.9234</v>
      </c>
      <c r="K9" s="21">
        <f t="shared" si="4"/>
        <v>0.93839257747878713</v>
      </c>
      <c r="M9" s="21">
        <f t="shared" si="5"/>
        <v>0.95955589176343781</v>
      </c>
      <c r="N9" s="21">
        <f t="shared" si="6"/>
        <v>4.4483083508649698E-2</v>
      </c>
    </row>
    <row r="10" spans="1:14">
      <c r="A10">
        <v>7</v>
      </c>
      <c r="B10">
        <v>108.7944</v>
      </c>
      <c r="C10" s="21">
        <f t="shared" si="0"/>
        <v>0.99464982501307375</v>
      </c>
      <c r="D10" s="4">
        <v>115.748</v>
      </c>
      <c r="E10" s="21">
        <f t="shared" si="1"/>
        <v>0.91700832253898845</v>
      </c>
      <c r="F10" s="1">
        <v>101.54369</v>
      </c>
      <c r="G10" s="21">
        <f t="shared" si="2"/>
        <v>0.98895688707864815</v>
      </c>
      <c r="H10" s="15">
        <v>129.7296</v>
      </c>
      <c r="I10" s="21">
        <f t="shared" si="3"/>
        <v>1</v>
      </c>
      <c r="J10" s="3">
        <v>114.76779999999999</v>
      </c>
      <c r="K10" s="21">
        <f t="shared" si="4"/>
        <v>0.93712204523682685</v>
      </c>
      <c r="M10" s="21">
        <f t="shared" si="5"/>
        <v>0.96754741597350746</v>
      </c>
      <c r="N10" s="21">
        <f t="shared" si="6"/>
        <v>3.7835100728007456E-2</v>
      </c>
    </row>
    <row r="11" spans="1:14">
      <c r="A11">
        <v>8</v>
      </c>
      <c r="B11">
        <v>109.3796</v>
      </c>
      <c r="C11" s="21">
        <f t="shared" si="0"/>
        <v>1</v>
      </c>
      <c r="D11" s="4">
        <v>117.16370000000001</v>
      </c>
      <c r="E11" s="21">
        <f t="shared" si="1"/>
        <v>0.92822414209715309</v>
      </c>
      <c r="F11" s="1">
        <v>100.25301</v>
      </c>
      <c r="G11" s="21">
        <f t="shared" si="2"/>
        <v>0.97638666361114701</v>
      </c>
      <c r="H11" s="15">
        <v>129.22200000000001</v>
      </c>
      <c r="I11" s="21">
        <f t="shared" si="3"/>
        <v>0.99608724608724608</v>
      </c>
      <c r="J11" s="3">
        <v>117.46247</v>
      </c>
      <c r="K11" s="21">
        <f t="shared" si="4"/>
        <v>0.95912503441705266</v>
      </c>
      <c r="M11" s="21">
        <f t="shared" si="5"/>
        <v>0.9719646172425197</v>
      </c>
      <c r="N11" s="21">
        <f t="shared" si="6"/>
        <v>2.9434344123402855E-2</v>
      </c>
    </row>
    <row r="12" spans="1:14">
      <c r="A12">
        <v>9</v>
      </c>
      <c r="B12">
        <v>106.6309</v>
      </c>
      <c r="C12" s="21">
        <f t="shared" si="0"/>
        <v>0.97487008546383425</v>
      </c>
      <c r="D12" s="4">
        <v>114.3972</v>
      </c>
      <c r="E12" s="21">
        <f t="shared" si="1"/>
        <v>0.90630667031099599</v>
      </c>
      <c r="F12" s="1">
        <v>98.003810000000001</v>
      </c>
      <c r="G12" s="21">
        <f t="shared" si="2"/>
        <v>0.95448119779227336</v>
      </c>
      <c r="H12" s="15">
        <v>128.1027</v>
      </c>
      <c r="I12" s="21">
        <f t="shared" si="3"/>
        <v>0.98745929995929993</v>
      </c>
      <c r="J12" s="3">
        <v>119.50642000000001</v>
      </c>
      <c r="K12" s="21">
        <f t="shared" si="4"/>
        <v>0.97581465122910116</v>
      </c>
      <c r="M12" s="21">
        <f t="shared" si="5"/>
        <v>0.95978638095110091</v>
      </c>
      <c r="N12" s="21">
        <f t="shared" si="6"/>
        <v>3.216534802728116E-2</v>
      </c>
    </row>
    <row r="13" spans="1:14">
      <c r="A13">
        <v>10</v>
      </c>
      <c r="B13">
        <v>100.5117</v>
      </c>
      <c r="C13" s="21">
        <f t="shared" si="0"/>
        <v>0.91892546690607757</v>
      </c>
      <c r="D13" s="4">
        <v>109.5849</v>
      </c>
      <c r="E13" s="21">
        <f t="shared" si="1"/>
        <v>0.86818144006464726</v>
      </c>
      <c r="F13" s="1">
        <v>97.51979</v>
      </c>
      <c r="G13" s="21">
        <f t="shared" si="2"/>
        <v>0.9497672179035791</v>
      </c>
      <c r="H13" s="15">
        <v>126.00230000000001</v>
      </c>
      <c r="I13" s="21">
        <f t="shared" si="3"/>
        <v>0.97126870043536706</v>
      </c>
      <c r="J13" s="3">
        <v>119.97947000000001</v>
      </c>
      <c r="K13" s="21">
        <f t="shared" si="4"/>
        <v>0.97967728154439238</v>
      </c>
      <c r="M13" s="21">
        <f t="shared" si="5"/>
        <v>0.93756402137081274</v>
      </c>
      <c r="N13" s="21">
        <f t="shared" si="6"/>
        <v>4.5331524296429462E-2</v>
      </c>
    </row>
    <row r="14" spans="1:14">
      <c r="A14">
        <v>11</v>
      </c>
      <c r="B14">
        <v>95.6584</v>
      </c>
      <c r="C14" s="21">
        <f t="shared" si="0"/>
        <v>0.87455430445896676</v>
      </c>
      <c r="D14" s="4">
        <v>106.7269</v>
      </c>
      <c r="E14" s="21">
        <f t="shared" si="1"/>
        <v>0.84553906364504228</v>
      </c>
      <c r="F14" s="1">
        <v>99.392330000000001</v>
      </c>
      <c r="G14" s="21">
        <f t="shared" si="2"/>
        <v>0.96800430707505059</v>
      </c>
      <c r="H14" s="15">
        <v>124.6849</v>
      </c>
      <c r="I14" s="21">
        <f t="shared" si="3"/>
        <v>0.96111373194706529</v>
      </c>
      <c r="J14" s="3">
        <v>120.9</v>
      </c>
      <c r="K14" s="21">
        <f t="shared" si="4"/>
        <v>0.9871937535539792</v>
      </c>
      <c r="M14" s="21">
        <f t="shared" si="5"/>
        <v>0.92728103213602076</v>
      </c>
      <c r="N14" s="21">
        <f t="shared" si="6"/>
        <v>6.2957184082279863E-2</v>
      </c>
    </row>
    <row r="15" spans="1:14">
      <c r="A15">
        <v>12</v>
      </c>
      <c r="B15">
        <v>92.857100000000003</v>
      </c>
      <c r="C15" s="21">
        <f t="shared" si="0"/>
        <v>0.84894349586211693</v>
      </c>
      <c r="D15" s="4">
        <v>105.11239999999999</v>
      </c>
      <c r="E15" s="21">
        <f t="shared" si="1"/>
        <v>0.83274826003081825</v>
      </c>
      <c r="F15" s="1">
        <v>100.06507999999999</v>
      </c>
      <c r="G15" s="21">
        <f t="shared" si="2"/>
        <v>0.97455637097761461</v>
      </c>
      <c r="H15" s="15">
        <v>124.2547</v>
      </c>
      <c r="I15" s="21">
        <f t="shared" si="3"/>
        <v>0.95779760363093691</v>
      </c>
      <c r="J15" s="3">
        <v>122.46836</v>
      </c>
      <c r="K15" s="21">
        <f t="shared" si="4"/>
        <v>1</v>
      </c>
      <c r="M15" s="21">
        <f t="shared" si="5"/>
        <v>0.92280914610029741</v>
      </c>
      <c r="N15" s="21">
        <f t="shared" si="6"/>
        <v>7.6530211115237265E-2</v>
      </c>
    </row>
    <row r="16" spans="1:14">
      <c r="A16">
        <v>13</v>
      </c>
      <c r="B16">
        <v>89.981399999999994</v>
      </c>
      <c r="C16" s="21">
        <f t="shared" si="0"/>
        <v>0.82265248730110552</v>
      </c>
      <c r="D16" s="4">
        <v>104.1229</v>
      </c>
      <c r="E16" s="21">
        <f t="shared" si="1"/>
        <v>0.82490899079806845</v>
      </c>
      <c r="F16" s="1">
        <v>98.318860000000001</v>
      </c>
      <c r="G16" s="21">
        <f t="shared" si="2"/>
        <v>0.95754954076143406</v>
      </c>
      <c r="H16" s="15">
        <v>123.33410000000001</v>
      </c>
      <c r="I16" s="21">
        <f t="shared" si="3"/>
        <v>0.95070130486797155</v>
      </c>
      <c r="J16" s="3">
        <v>122.01588</v>
      </c>
      <c r="K16" s="21">
        <f t="shared" si="4"/>
        <v>0.9963053314341761</v>
      </c>
      <c r="M16" s="21">
        <f t="shared" si="5"/>
        <v>0.91042353103255103</v>
      </c>
      <c r="N16" s="21">
        <f t="shared" si="6"/>
        <v>8.0986628846296121E-2</v>
      </c>
    </row>
    <row r="17" spans="1:14">
      <c r="A17">
        <v>14</v>
      </c>
      <c r="B17">
        <v>89.240200000000002</v>
      </c>
      <c r="C17" s="21">
        <f>B17/109.3796</f>
        <v>0.81587608658287292</v>
      </c>
      <c r="D17" s="4">
        <v>102.4012</v>
      </c>
      <c r="E17" s="21">
        <f>D17/126.2235</f>
        <v>0.81126890000673413</v>
      </c>
      <c r="F17" s="1">
        <v>95.494079999999997</v>
      </c>
      <c r="G17" s="21">
        <f t="shared" si="2"/>
        <v>0.93003837157423952</v>
      </c>
      <c r="H17" s="15">
        <v>121.1656</v>
      </c>
      <c r="I17" s="21">
        <f t="shared" si="3"/>
        <v>0.93398576731910055</v>
      </c>
      <c r="J17" s="3">
        <v>119.40181</v>
      </c>
      <c r="K17" s="21">
        <f t="shared" si="4"/>
        <v>0.97496047142298625</v>
      </c>
      <c r="M17" s="21">
        <f t="shared" si="5"/>
        <v>0.89322591938118667</v>
      </c>
      <c r="N17" s="21">
        <f t="shared" si="6"/>
        <v>7.48281506128088E-2</v>
      </c>
    </row>
    <row r="19" spans="1:14">
      <c r="A19" t="s">
        <v>1</v>
      </c>
      <c r="C19" s="21">
        <f>MAX(B21:B35)</f>
        <v>98.455500000000001</v>
      </c>
      <c r="D19" s="21"/>
      <c r="E19" s="21">
        <f>MAX(D21:D35)</f>
        <v>135.19630000000001</v>
      </c>
      <c r="F19" s="21"/>
      <c r="G19" s="21">
        <f>MAX(F21:F35)</f>
        <v>101.5012</v>
      </c>
      <c r="H19" s="21"/>
      <c r="I19" s="21">
        <f>MAX(H21:H35)</f>
        <v>122.541</v>
      </c>
      <c r="J19" s="21"/>
      <c r="K19" s="21">
        <f>MAX(J21:J35)</f>
        <v>114.5951</v>
      </c>
    </row>
    <row r="20" spans="1:14">
      <c r="B20">
        <v>6</v>
      </c>
      <c r="D20" s="7">
        <v>6</v>
      </c>
      <c r="E20" s="20"/>
      <c r="F20" s="11">
        <v>6</v>
      </c>
      <c r="G20" s="20"/>
      <c r="H20" s="18">
        <v>6</v>
      </c>
      <c r="I20" s="20"/>
      <c r="J20" s="14">
        <v>6</v>
      </c>
    </row>
    <row r="21" spans="1:14">
      <c r="B21">
        <v>98.455500000000001</v>
      </c>
      <c r="C21" s="21">
        <f>B21/98.4555</f>
        <v>1</v>
      </c>
      <c r="D21" s="6">
        <v>126.6765</v>
      </c>
      <c r="E21" s="21">
        <f>D21/135.1963</f>
        <v>0.93698200320570901</v>
      </c>
      <c r="F21" s="10">
        <v>101.5012</v>
      </c>
      <c r="G21" s="21">
        <f>F21/101.5012</f>
        <v>1</v>
      </c>
      <c r="H21" s="17">
        <v>122.541</v>
      </c>
      <c r="I21" s="21">
        <f>H21/122.541</f>
        <v>1</v>
      </c>
      <c r="J21" s="14">
        <v>111.9062</v>
      </c>
      <c r="K21" s="21">
        <f>J21/114.5951</f>
        <v>0.97653564593948605</v>
      </c>
      <c r="M21" s="21">
        <f>AVERAGE(C21,E21,G21,I21,K21)</f>
        <v>0.98270352982903897</v>
      </c>
      <c r="N21" s="21">
        <f>STDEV(C21,E21,G21,I21,K21)</f>
        <v>2.7504565210014275E-2</v>
      </c>
    </row>
    <row r="22" spans="1:14">
      <c r="B22">
        <v>96.528000000000006</v>
      </c>
      <c r="C22" s="21">
        <f t="shared" ref="C22:C35" si="7">B22/98.4555</f>
        <v>0.98042262748145104</v>
      </c>
      <c r="D22" s="6">
        <v>121.0254</v>
      </c>
      <c r="E22" s="21">
        <f t="shared" ref="E22:E35" si="8">D22/135.1963</f>
        <v>0.89518278236904414</v>
      </c>
      <c r="F22" s="10">
        <v>98.6297</v>
      </c>
      <c r="G22" s="21">
        <f t="shared" ref="G22:G35" si="9">F22/101.5012</f>
        <v>0.97170969407258245</v>
      </c>
      <c r="H22" s="17">
        <v>118.1138</v>
      </c>
      <c r="I22" s="21">
        <f t="shared" ref="I22:I35" si="10">H22/122.541</f>
        <v>0.96387168376298549</v>
      </c>
      <c r="J22" s="14">
        <v>113.779</v>
      </c>
      <c r="K22" s="21">
        <f t="shared" ref="K22:K35" si="11">J22/114.5951</f>
        <v>0.99287840405043493</v>
      </c>
      <c r="M22" s="21">
        <f t="shared" ref="M22:M35" si="12">AVERAGE(C22,E22,G22,I22,K22)</f>
        <v>0.96081303834729948</v>
      </c>
      <c r="N22" s="21">
        <f t="shared" ref="N22:N35" si="13">STDEV(C22,E22,G22,I22,K22)</f>
        <v>3.8236587783272484E-2</v>
      </c>
    </row>
    <row r="23" spans="1:14">
      <c r="B23">
        <v>92.2166</v>
      </c>
      <c r="C23" s="21">
        <f t="shared" si="7"/>
        <v>0.93663228565189349</v>
      </c>
      <c r="D23" s="6">
        <v>115.3967</v>
      </c>
      <c r="E23" s="21">
        <f t="shared" si="8"/>
        <v>0.85354924654003095</v>
      </c>
      <c r="F23" s="10">
        <v>95.348200000000006</v>
      </c>
      <c r="G23" s="21">
        <f t="shared" si="9"/>
        <v>0.93938002703416323</v>
      </c>
      <c r="H23" s="17">
        <v>111.5489</v>
      </c>
      <c r="I23" s="21">
        <f t="shared" si="10"/>
        <v>0.91029859393998747</v>
      </c>
      <c r="J23" s="14">
        <v>114.3918</v>
      </c>
      <c r="K23" s="21">
        <f t="shared" si="11"/>
        <v>0.99822592763564932</v>
      </c>
      <c r="M23" s="21">
        <f t="shared" si="12"/>
        <v>0.92761721616034476</v>
      </c>
      <c r="N23" s="21">
        <f t="shared" si="13"/>
        <v>5.2419519582596011E-2</v>
      </c>
    </row>
    <row r="24" spans="1:14">
      <c r="B24">
        <v>87.165499999999994</v>
      </c>
      <c r="C24" s="21">
        <f t="shared" si="7"/>
        <v>0.88532890493674798</v>
      </c>
      <c r="D24" s="6">
        <v>110.215</v>
      </c>
      <c r="E24" s="21">
        <f t="shared" si="8"/>
        <v>0.81522201421192741</v>
      </c>
      <c r="F24" s="10">
        <v>93.337999999999994</v>
      </c>
      <c r="G24" s="21">
        <f t="shared" si="9"/>
        <v>0.91957533506993017</v>
      </c>
      <c r="H24" s="17">
        <v>104.152</v>
      </c>
      <c r="I24" s="21">
        <f t="shared" si="10"/>
        <v>0.84993593980790105</v>
      </c>
      <c r="J24" s="14">
        <v>114.5951</v>
      </c>
      <c r="K24" s="21">
        <f t="shared" si="11"/>
        <v>1</v>
      </c>
      <c r="M24" s="21">
        <f t="shared" si="12"/>
        <v>0.89401243880530146</v>
      </c>
      <c r="N24" s="21">
        <f t="shared" si="13"/>
        <v>7.0909973426441314E-2</v>
      </c>
    </row>
    <row r="25" spans="1:14">
      <c r="B25">
        <v>80.677700000000002</v>
      </c>
      <c r="C25" s="21">
        <f t="shared" si="7"/>
        <v>0.81943314492334096</v>
      </c>
      <c r="D25" s="6">
        <v>104.0985</v>
      </c>
      <c r="E25" s="21">
        <f t="shared" si="8"/>
        <v>0.76998039147521047</v>
      </c>
      <c r="F25" s="10">
        <v>91.444400000000002</v>
      </c>
      <c r="G25" s="21">
        <f t="shared" si="9"/>
        <v>0.90091939799726506</v>
      </c>
      <c r="H25" s="17">
        <v>95.296700000000001</v>
      </c>
      <c r="I25" s="21">
        <f t="shared" si="10"/>
        <v>0.77767196285324913</v>
      </c>
      <c r="J25" s="14">
        <v>113.5316</v>
      </c>
      <c r="K25" s="21">
        <f t="shared" si="11"/>
        <v>0.99071949847768359</v>
      </c>
      <c r="M25" s="21">
        <f t="shared" si="12"/>
        <v>0.8517448791453498</v>
      </c>
      <c r="N25" s="21">
        <f t="shared" si="13"/>
        <v>9.3472395207482392E-2</v>
      </c>
    </row>
    <row r="26" spans="1:14">
      <c r="B26">
        <v>73.377799999999993</v>
      </c>
      <c r="C26" s="21">
        <f t="shared" si="7"/>
        <v>0.74528898842624325</v>
      </c>
      <c r="D26" s="6">
        <v>97.400199999999998</v>
      </c>
      <c r="E26" s="21">
        <f t="shared" si="8"/>
        <v>0.72043539653082211</v>
      </c>
      <c r="F26" s="10">
        <v>87.5107</v>
      </c>
      <c r="G26" s="21">
        <f t="shared" si="9"/>
        <v>0.86216419116227194</v>
      </c>
      <c r="H26" s="17">
        <v>84.846400000000003</v>
      </c>
      <c r="I26" s="21">
        <f t="shared" si="10"/>
        <v>0.69239193412816935</v>
      </c>
      <c r="J26" s="14">
        <v>107.5733</v>
      </c>
      <c r="K26" s="21">
        <f t="shared" si="11"/>
        <v>0.93872512873587088</v>
      </c>
      <c r="M26" s="21">
        <f t="shared" si="12"/>
        <v>0.79180112779667555</v>
      </c>
      <c r="N26" s="21">
        <f t="shared" si="13"/>
        <v>0.10449432667843561</v>
      </c>
    </row>
    <row r="27" spans="1:14">
      <c r="B27">
        <v>66.557199999999995</v>
      </c>
      <c r="C27" s="21">
        <f t="shared" si="7"/>
        <v>0.67601302111106032</v>
      </c>
      <c r="D27" s="6">
        <v>93.774299999999997</v>
      </c>
      <c r="E27" s="21">
        <f t="shared" si="8"/>
        <v>0.69361587558239379</v>
      </c>
      <c r="F27" s="10">
        <v>80.140299999999996</v>
      </c>
      <c r="G27" s="21">
        <f t="shared" si="9"/>
        <v>0.78955027132684141</v>
      </c>
      <c r="H27" s="17">
        <v>73.459400000000002</v>
      </c>
      <c r="I27" s="21">
        <f t="shared" si="10"/>
        <v>0.59946793318154745</v>
      </c>
      <c r="J27" s="14">
        <v>99.300899999999999</v>
      </c>
      <c r="K27" s="21">
        <f t="shared" si="11"/>
        <v>0.86653705088611988</v>
      </c>
      <c r="M27" s="21">
        <f t="shared" si="12"/>
        <v>0.72503683041759248</v>
      </c>
      <c r="N27" s="21">
        <f t="shared" si="13"/>
        <v>0.10409425378635037</v>
      </c>
    </row>
    <row r="28" spans="1:14">
      <c r="B28">
        <v>64.330500000000001</v>
      </c>
      <c r="C28" s="21">
        <f t="shared" si="7"/>
        <v>0.65339671222024165</v>
      </c>
      <c r="D28" s="6">
        <v>98.980999999999995</v>
      </c>
      <c r="E28" s="21">
        <f t="shared" si="8"/>
        <v>0.73212802421368028</v>
      </c>
      <c r="F28" s="10">
        <v>74.311199999999999</v>
      </c>
      <c r="G28" s="21">
        <f t="shared" si="9"/>
        <v>0.73212139363869588</v>
      </c>
      <c r="H28" s="17">
        <v>65.990499999999997</v>
      </c>
      <c r="I28" s="21">
        <f t="shared" si="10"/>
        <v>0.53851772059963599</v>
      </c>
      <c r="J28" s="14">
        <v>92.731700000000004</v>
      </c>
      <c r="K28" s="21">
        <f t="shared" si="11"/>
        <v>0.80921173767464749</v>
      </c>
      <c r="M28" s="21">
        <f t="shared" si="12"/>
        <v>0.69307511766938035</v>
      </c>
      <c r="N28" s="21">
        <f t="shared" si="13"/>
        <v>0.10246928872940128</v>
      </c>
    </row>
    <row r="29" spans="1:14">
      <c r="B29">
        <v>69.771500000000003</v>
      </c>
      <c r="C29" s="21">
        <f t="shared" si="7"/>
        <v>0.70866025767986551</v>
      </c>
      <c r="D29" s="6">
        <v>107.0346</v>
      </c>
      <c r="E29" s="21">
        <f t="shared" si="8"/>
        <v>0.79169770178621746</v>
      </c>
      <c r="F29" s="10">
        <v>74.963300000000004</v>
      </c>
      <c r="G29" s="21">
        <f t="shared" si="9"/>
        <v>0.73854594822524267</v>
      </c>
      <c r="H29" s="17">
        <v>66.038399999999996</v>
      </c>
      <c r="I29" s="21">
        <f t="shared" si="10"/>
        <v>0.53890861017945013</v>
      </c>
      <c r="J29" s="14">
        <v>88.383899999999997</v>
      </c>
      <c r="K29" s="21">
        <f t="shared" si="11"/>
        <v>0.77127119745957717</v>
      </c>
      <c r="M29" s="21">
        <f t="shared" si="12"/>
        <v>0.70981674306607068</v>
      </c>
      <c r="N29" s="21">
        <f t="shared" si="13"/>
        <v>0.10064471662741498</v>
      </c>
    </row>
    <row r="30" spans="1:14">
      <c r="B30">
        <v>77.408500000000004</v>
      </c>
      <c r="C30" s="21">
        <f t="shared" si="7"/>
        <v>0.78622829603221767</v>
      </c>
      <c r="D30" s="6">
        <v>113.99720000000001</v>
      </c>
      <c r="E30" s="21">
        <f t="shared" si="8"/>
        <v>0.8431976318878549</v>
      </c>
      <c r="F30" s="10">
        <v>78.724000000000004</v>
      </c>
      <c r="G30" s="21">
        <f t="shared" si="9"/>
        <v>0.77559674171339854</v>
      </c>
      <c r="H30" s="17">
        <v>71.126900000000006</v>
      </c>
      <c r="I30" s="21">
        <f t="shared" si="10"/>
        <v>0.58043348756742652</v>
      </c>
      <c r="J30" s="14">
        <v>88.375699999999995</v>
      </c>
      <c r="K30" s="21">
        <f t="shared" si="11"/>
        <v>0.77119964117139383</v>
      </c>
      <c r="M30" s="21">
        <f t="shared" si="12"/>
        <v>0.75133115967445829</v>
      </c>
      <c r="N30" s="21">
        <f t="shared" si="13"/>
        <v>9.9808376656461001E-2</v>
      </c>
    </row>
    <row r="31" spans="1:14">
      <c r="B31">
        <v>83.731300000000005</v>
      </c>
      <c r="C31" s="21">
        <f t="shared" si="7"/>
        <v>0.85044817201679945</v>
      </c>
      <c r="D31" s="6">
        <v>119.04810000000001</v>
      </c>
      <c r="E31" s="21">
        <f t="shared" si="8"/>
        <v>0.88055738211770584</v>
      </c>
      <c r="F31" s="10">
        <v>83.082300000000004</v>
      </c>
      <c r="G31" s="21">
        <f t="shared" si="9"/>
        <v>0.81853515032334601</v>
      </c>
      <c r="H31" s="17">
        <v>79.710800000000006</v>
      </c>
      <c r="I31" s="21">
        <f t="shared" si="10"/>
        <v>0.6504826955875993</v>
      </c>
      <c r="J31" s="14">
        <v>90.993799999999993</v>
      </c>
      <c r="K31" s="21">
        <f t="shared" si="11"/>
        <v>0.79404616776808079</v>
      </c>
      <c r="M31" s="21">
        <f t="shared" si="12"/>
        <v>0.79881391356270637</v>
      </c>
      <c r="N31" s="21">
        <f t="shared" si="13"/>
        <v>8.9109343088724952E-2</v>
      </c>
    </row>
    <row r="32" spans="1:14">
      <c r="B32">
        <v>85.191400000000002</v>
      </c>
      <c r="C32" s="21">
        <f t="shared" si="7"/>
        <v>0.86527822214096728</v>
      </c>
      <c r="D32" s="6">
        <v>123.1254</v>
      </c>
      <c r="E32" s="21">
        <f t="shared" si="8"/>
        <v>0.91071575183640374</v>
      </c>
      <c r="F32" s="10">
        <v>86.233099999999993</v>
      </c>
      <c r="G32" s="21">
        <f t="shared" si="9"/>
        <v>0.84957714785637994</v>
      </c>
      <c r="H32" s="17">
        <v>89.584100000000007</v>
      </c>
      <c r="I32" s="21">
        <f t="shared" si="10"/>
        <v>0.73105409618005412</v>
      </c>
      <c r="J32" s="14">
        <v>94.073300000000003</v>
      </c>
      <c r="K32" s="21">
        <f t="shared" si="11"/>
        <v>0.82091904453157249</v>
      </c>
      <c r="M32" s="21">
        <f t="shared" si="12"/>
        <v>0.83550885250907547</v>
      </c>
      <c r="N32" s="21">
        <f t="shared" si="13"/>
        <v>6.6827892053516316E-2</v>
      </c>
    </row>
    <row r="33" spans="1:14">
      <c r="B33">
        <v>86.383300000000006</v>
      </c>
      <c r="C33" s="21">
        <f t="shared" si="7"/>
        <v>0.87738419895282649</v>
      </c>
      <c r="D33" s="6">
        <v>127.5333</v>
      </c>
      <c r="E33" s="21">
        <f t="shared" si="8"/>
        <v>0.94331945474839174</v>
      </c>
      <c r="F33" s="10">
        <v>88.377799999999993</v>
      </c>
      <c r="G33" s="21">
        <f t="shared" si="9"/>
        <v>0.87070694730702691</v>
      </c>
      <c r="H33" s="17">
        <v>98.4923</v>
      </c>
      <c r="I33" s="21">
        <f t="shared" si="10"/>
        <v>0.80374976538464682</v>
      </c>
      <c r="J33" s="14">
        <v>97.287400000000005</v>
      </c>
      <c r="K33" s="21">
        <f t="shared" si="11"/>
        <v>0.84896649158646398</v>
      </c>
      <c r="M33" s="21">
        <f t="shared" si="12"/>
        <v>0.86882537159587125</v>
      </c>
      <c r="N33" s="21">
        <f t="shared" si="13"/>
        <v>5.0634405093286129E-2</v>
      </c>
    </row>
    <row r="34" spans="1:14">
      <c r="B34">
        <v>89.188400000000001</v>
      </c>
      <c r="C34" s="21">
        <f t="shared" si="7"/>
        <v>0.90587524313014511</v>
      </c>
      <c r="D34" s="6">
        <v>132.1114</v>
      </c>
      <c r="E34" s="21">
        <f t="shared" si="8"/>
        <v>0.97718206785244854</v>
      </c>
      <c r="F34" s="10">
        <v>91.031099999999995</v>
      </c>
      <c r="G34" s="21">
        <f t="shared" si="9"/>
        <v>0.89684752495537001</v>
      </c>
      <c r="H34" s="17">
        <v>105.89109999999999</v>
      </c>
      <c r="I34" s="21">
        <f t="shared" si="10"/>
        <v>0.86412792453138132</v>
      </c>
      <c r="J34" s="14">
        <v>98.824799999999996</v>
      </c>
      <c r="K34" s="21">
        <f t="shared" si="11"/>
        <v>0.86238242298318157</v>
      </c>
      <c r="M34" s="21">
        <f t="shared" si="12"/>
        <v>0.90128303669050536</v>
      </c>
      <c r="N34" s="21">
        <f t="shared" si="13"/>
        <v>4.6623988359056991E-2</v>
      </c>
    </row>
    <row r="35" spans="1:14">
      <c r="B35">
        <v>93.280199999999994</v>
      </c>
      <c r="C35" s="21">
        <f t="shared" si="7"/>
        <v>0.9474351356704297</v>
      </c>
      <c r="D35" s="6">
        <v>135.19630000000001</v>
      </c>
      <c r="E35" s="21">
        <f t="shared" si="8"/>
        <v>1</v>
      </c>
      <c r="F35" s="10">
        <v>95.305499999999995</v>
      </c>
      <c r="G35" s="21">
        <f t="shared" si="9"/>
        <v>0.9389593423526027</v>
      </c>
      <c r="H35" s="17">
        <v>111.2623</v>
      </c>
      <c r="I35" s="21">
        <f t="shared" si="10"/>
        <v>0.90795978488832307</v>
      </c>
      <c r="J35" s="14">
        <v>98.642700000000005</v>
      </c>
      <c r="K35" s="21">
        <f t="shared" si="11"/>
        <v>0.86079334980291478</v>
      </c>
      <c r="M35" s="21">
        <f t="shared" si="12"/>
        <v>0.93102952254285398</v>
      </c>
      <c r="N35" s="21">
        <f t="shared" si="13"/>
        <v>5.1367026635714748E-2</v>
      </c>
    </row>
    <row r="37" spans="1:14">
      <c r="A37" t="s">
        <v>2</v>
      </c>
      <c r="C37" s="21">
        <f>MAX(B39:B53)</f>
        <v>103.3899</v>
      </c>
      <c r="D37" s="21"/>
      <c r="E37" s="21">
        <f>MAX(D39:D53)</f>
        <v>121.95310000000001</v>
      </c>
      <c r="F37" s="21"/>
      <c r="G37" s="21">
        <f>MAX(F39:F53)</f>
        <v>102.3985</v>
      </c>
      <c r="H37" s="21"/>
      <c r="I37" s="21">
        <f>MAX(H39:H53)</f>
        <v>105.92959999999999</v>
      </c>
      <c r="J37" s="21"/>
      <c r="K37" s="21">
        <f>MAX(J39:J53)</f>
        <v>84.928399999999996</v>
      </c>
    </row>
    <row r="38" spans="1:14">
      <c r="B38">
        <v>11</v>
      </c>
      <c r="D38" s="9">
        <v>11</v>
      </c>
      <c r="E38" s="20"/>
      <c r="F38" s="13">
        <v>11</v>
      </c>
      <c r="G38" s="20"/>
      <c r="H38" s="20">
        <v>11</v>
      </c>
      <c r="I38" s="20"/>
      <c r="J38" s="21">
        <v>11</v>
      </c>
    </row>
    <row r="39" spans="1:14">
      <c r="B39">
        <v>95.209000000000003</v>
      </c>
      <c r="C39" s="21">
        <f>B39/103.3899</f>
        <v>0.9208733154785913</v>
      </c>
      <c r="D39" s="8">
        <v>113.5622</v>
      </c>
      <c r="E39" s="21">
        <f>D39/121.9531</f>
        <v>0.93119568096259953</v>
      </c>
      <c r="F39" s="12">
        <v>102.2465</v>
      </c>
      <c r="G39" s="21">
        <f>F39/102.3985</f>
        <v>0.99851560325590705</v>
      </c>
      <c r="H39" s="19">
        <v>101.1767</v>
      </c>
      <c r="I39" s="21">
        <f>H39/105.9296</f>
        <v>0.95513152131226775</v>
      </c>
      <c r="J39" s="21">
        <v>84.928399999999996</v>
      </c>
      <c r="K39" s="21">
        <f>J39/84.9284</f>
        <v>1</v>
      </c>
      <c r="M39" s="21">
        <f>AVERAGE(C39,E39,G39,I39,K39)</f>
        <v>0.96114322420187315</v>
      </c>
      <c r="N39" s="21">
        <f>STDEV(C39,E39,G39,I39,K39)</f>
        <v>3.6949983788449735E-2</v>
      </c>
    </row>
    <row r="40" spans="1:14">
      <c r="B40">
        <v>91.682400000000001</v>
      </c>
      <c r="C40" s="21">
        <f t="shared" ref="C40:C53" si="14">B40/103.3899</f>
        <v>0.88676360069987492</v>
      </c>
      <c r="D40" s="8">
        <v>106.4004</v>
      </c>
      <c r="E40" s="21">
        <f t="shared" ref="E40:E53" si="15">D40/121.9531</f>
        <v>0.87246982651527516</v>
      </c>
      <c r="F40" s="12">
        <v>101.6062</v>
      </c>
      <c r="G40" s="21">
        <f t="shared" ref="G40:G53" si="16">F40/102.3985</f>
        <v>0.99226258197141559</v>
      </c>
      <c r="H40" s="19">
        <v>91.242500000000007</v>
      </c>
      <c r="I40" s="21">
        <f t="shared" ref="I40:I53" si="17">H40/105.9296</f>
        <v>0.86135036854665747</v>
      </c>
      <c r="J40" s="21">
        <v>73.1297</v>
      </c>
      <c r="K40" s="21">
        <f t="shared" ref="K40:K53" si="18">J40/84.9284</f>
        <v>0.86107474060502731</v>
      </c>
      <c r="M40" s="21">
        <f t="shared" ref="M40:M53" si="19">AVERAGE(C40,E40,G40,I40,K40)</f>
        <v>0.89478422366764998</v>
      </c>
      <c r="N40" s="21">
        <f t="shared" ref="N40:N53" si="20">STDEV(C40,E40,G40,I40,K40)</f>
        <v>5.5494245123398123E-2</v>
      </c>
    </row>
    <row r="41" spans="1:14">
      <c r="B41">
        <v>83.334999999999994</v>
      </c>
      <c r="C41" s="21">
        <f t="shared" si="14"/>
        <v>0.80602650742480642</v>
      </c>
      <c r="D41" s="8">
        <v>98.904600000000002</v>
      </c>
      <c r="E41" s="21">
        <f t="shared" si="15"/>
        <v>0.81100521429959549</v>
      </c>
      <c r="F41" s="12">
        <v>100.1219</v>
      </c>
      <c r="G41" s="21">
        <f t="shared" si="16"/>
        <v>0.97776725244998708</v>
      </c>
      <c r="H41" s="19">
        <v>80.0505</v>
      </c>
      <c r="I41" s="21">
        <f t="shared" si="17"/>
        <v>0.75569529196749541</v>
      </c>
      <c r="J41" s="21">
        <v>61.832500000000003</v>
      </c>
      <c r="K41" s="21">
        <f t="shared" si="18"/>
        <v>0.72805445528233204</v>
      </c>
      <c r="M41" s="21">
        <f t="shared" si="19"/>
        <v>0.81570974428484322</v>
      </c>
      <c r="N41" s="21">
        <f t="shared" si="20"/>
        <v>9.7035712250994041E-2</v>
      </c>
    </row>
    <row r="42" spans="1:14">
      <c r="B42">
        <v>72.758700000000005</v>
      </c>
      <c r="C42" s="21">
        <f t="shared" si="14"/>
        <v>0.70373121552492079</v>
      </c>
      <c r="D42" s="8">
        <v>91.883200000000002</v>
      </c>
      <c r="E42" s="21">
        <f t="shared" si="15"/>
        <v>0.75343062209980716</v>
      </c>
      <c r="F42" s="12">
        <v>93.036699999999996</v>
      </c>
      <c r="G42" s="21">
        <f t="shared" si="16"/>
        <v>0.90857483263914995</v>
      </c>
      <c r="H42" s="19">
        <v>66.887799999999999</v>
      </c>
      <c r="I42" s="21">
        <f t="shared" si="17"/>
        <v>0.63143635017974209</v>
      </c>
      <c r="J42" s="21">
        <v>52.733499999999999</v>
      </c>
      <c r="K42" s="21">
        <f t="shared" si="18"/>
        <v>0.62091714903377437</v>
      </c>
      <c r="M42" s="21">
        <f t="shared" si="19"/>
        <v>0.72361803389547885</v>
      </c>
      <c r="N42" s="21">
        <f t="shared" si="20"/>
        <v>0.11676710573390987</v>
      </c>
    </row>
    <row r="43" spans="1:14">
      <c r="B43">
        <v>60.673000000000002</v>
      </c>
      <c r="C43" s="21">
        <f t="shared" si="14"/>
        <v>0.58683681868344972</v>
      </c>
      <c r="D43" s="8">
        <v>85.439400000000006</v>
      </c>
      <c r="E43" s="21">
        <f t="shared" si="15"/>
        <v>0.70059227686709069</v>
      </c>
      <c r="F43" s="12">
        <v>84.110100000000003</v>
      </c>
      <c r="G43" s="21">
        <f t="shared" si="16"/>
        <v>0.8213997275350714</v>
      </c>
      <c r="H43" s="19">
        <v>53.606400000000001</v>
      </c>
      <c r="I43" s="21">
        <f t="shared" si="17"/>
        <v>0.50605685285321578</v>
      </c>
      <c r="J43" s="21">
        <v>43.715200000000003</v>
      </c>
      <c r="K43" s="21">
        <f t="shared" si="18"/>
        <v>0.51473005496394619</v>
      </c>
      <c r="M43" s="21">
        <f t="shared" si="19"/>
        <v>0.62592314618055467</v>
      </c>
      <c r="N43" s="21">
        <f t="shared" si="20"/>
        <v>0.13420706552104877</v>
      </c>
    </row>
    <row r="44" spans="1:14">
      <c r="B44">
        <v>55.283499999999997</v>
      </c>
      <c r="C44" s="21">
        <f t="shared" si="14"/>
        <v>0.53470890290057349</v>
      </c>
      <c r="D44" s="8">
        <v>76.440799999999996</v>
      </c>
      <c r="E44" s="21">
        <f t="shared" si="15"/>
        <v>0.62680489466852418</v>
      </c>
      <c r="F44" s="12">
        <v>73.496200000000002</v>
      </c>
      <c r="G44" s="21">
        <f t="shared" si="16"/>
        <v>0.7177468419947558</v>
      </c>
      <c r="H44" s="19">
        <v>43.232599999999998</v>
      </c>
      <c r="I44" s="21">
        <f t="shared" si="17"/>
        <v>0.40812577409902429</v>
      </c>
      <c r="J44" s="21">
        <v>37.085099999999997</v>
      </c>
      <c r="K44" s="21">
        <f t="shared" si="18"/>
        <v>0.4366631185798861</v>
      </c>
      <c r="M44" s="21">
        <f t="shared" si="19"/>
        <v>0.54480990644855276</v>
      </c>
      <c r="N44" s="21">
        <f t="shared" si="20"/>
        <v>0.12952863757142158</v>
      </c>
    </row>
    <row r="45" spans="1:14">
      <c r="B45">
        <v>58.304099999999998</v>
      </c>
      <c r="C45" s="21">
        <f t="shared" si="14"/>
        <v>0.56392452260810777</v>
      </c>
      <c r="D45" s="8">
        <v>68.06</v>
      </c>
      <c r="E45" s="21">
        <f t="shared" si="15"/>
        <v>0.55808339435405907</v>
      </c>
      <c r="F45" s="12">
        <v>67.198700000000002</v>
      </c>
      <c r="G45" s="21">
        <f t="shared" si="16"/>
        <v>0.6562469176794582</v>
      </c>
      <c r="H45" s="19">
        <v>34.812899999999999</v>
      </c>
      <c r="I45" s="21">
        <f t="shared" si="17"/>
        <v>0.328641852702172</v>
      </c>
      <c r="J45" s="21">
        <v>34.289000000000001</v>
      </c>
      <c r="K45" s="21">
        <f t="shared" si="18"/>
        <v>0.40374009165367536</v>
      </c>
      <c r="M45" s="21">
        <f t="shared" si="19"/>
        <v>0.50212735579949452</v>
      </c>
      <c r="N45" s="21">
        <f t="shared" si="20"/>
        <v>0.13274042428871607</v>
      </c>
    </row>
    <row r="46" spans="1:14">
      <c r="B46">
        <v>69.385099999999994</v>
      </c>
      <c r="C46" s="21">
        <f t="shared" si="14"/>
        <v>0.67110133581713494</v>
      </c>
      <c r="D46" s="8">
        <v>63.982999999999997</v>
      </c>
      <c r="E46" s="21">
        <f t="shared" si="15"/>
        <v>0.52465250985829792</v>
      </c>
      <c r="F46" s="12">
        <v>65.747299999999996</v>
      </c>
      <c r="G46" s="21">
        <f t="shared" si="16"/>
        <v>0.64207288192698131</v>
      </c>
      <c r="H46" s="19">
        <v>32.470700000000001</v>
      </c>
      <c r="I46" s="21">
        <f t="shared" si="17"/>
        <v>0.3065309413044135</v>
      </c>
      <c r="J46" s="21">
        <v>34.687800000000003</v>
      </c>
      <c r="K46" s="21">
        <f t="shared" si="18"/>
        <v>0.40843581181324506</v>
      </c>
      <c r="M46" s="21">
        <f t="shared" si="19"/>
        <v>0.5105586961440145</v>
      </c>
      <c r="N46" s="21">
        <f t="shared" si="20"/>
        <v>0.15437370570251532</v>
      </c>
    </row>
    <row r="47" spans="1:14">
      <c r="B47">
        <v>79.164100000000005</v>
      </c>
      <c r="C47" s="21">
        <f t="shared" si="14"/>
        <v>0.76568504273628279</v>
      </c>
      <c r="D47" s="8">
        <v>65.241</v>
      </c>
      <c r="E47" s="21">
        <f t="shared" si="15"/>
        <v>0.53496795079419868</v>
      </c>
      <c r="F47" s="12">
        <v>72.222800000000007</v>
      </c>
      <c r="G47" s="21">
        <f t="shared" si="16"/>
        <v>0.70531111295575621</v>
      </c>
      <c r="H47" s="19">
        <v>38.360599999999998</v>
      </c>
      <c r="I47" s="21">
        <f t="shared" si="17"/>
        <v>0.36213296377971788</v>
      </c>
      <c r="J47" s="21">
        <v>35.003</v>
      </c>
      <c r="K47" s="21">
        <f t="shared" si="18"/>
        <v>0.41214717338369733</v>
      </c>
      <c r="M47" s="21">
        <f t="shared" si="19"/>
        <v>0.55604884872993054</v>
      </c>
      <c r="N47" s="21">
        <f t="shared" si="20"/>
        <v>0.17676398404407984</v>
      </c>
    </row>
    <row r="48" spans="1:14">
      <c r="B48">
        <v>84.709599999999995</v>
      </c>
      <c r="C48" s="21">
        <f t="shared" si="14"/>
        <v>0.81932180996402937</v>
      </c>
      <c r="D48" s="8">
        <v>72.445099999999996</v>
      </c>
      <c r="E48" s="21">
        <f t="shared" si="15"/>
        <v>0.59404065989302435</v>
      </c>
      <c r="F48" s="12">
        <v>79.566000000000003</v>
      </c>
      <c r="G48" s="21">
        <f t="shared" si="16"/>
        <v>0.77702310092433002</v>
      </c>
      <c r="H48" s="19">
        <v>45.068399999999997</v>
      </c>
      <c r="I48" s="21">
        <f t="shared" si="17"/>
        <v>0.42545615201039183</v>
      </c>
      <c r="J48" s="21">
        <v>36.761099999999999</v>
      </c>
      <c r="K48" s="21">
        <f t="shared" si="18"/>
        <v>0.43284814031584251</v>
      </c>
      <c r="M48" s="21">
        <f t="shared" si="19"/>
        <v>0.60973797262152363</v>
      </c>
      <c r="N48" s="21">
        <f t="shared" si="20"/>
        <v>0.18534151372147947</v>
      </c>
    </row>
    <row r="49" spans="2:14">
      <c r="B49">
        <v>89.7423</v>
      </c>
      <c r="C49" s="21">
        <f t="shared" si="14"/>
        <v>0.86799871167299714</v>
      </c>
      <c r="D49" s="8">
        <v>82.788799999999995</v>
      </c>
      <c r="E49" s="21">
        <f t="shared" si="15"/>
        <v>0.67885769201438906</v>
      </c>
      <c r="F49" s="12">
        <v>83.607100000000003</v>
      </c>
      <c r="G49" s="21">
        <f t="shared" si="16"/>
        <v>0.81648754620429009</v>
      </c>
      <c r="H49" s="19">
        <v>55.748899999999999</v>
      </c>
      <c r="I49" s="21">
        <f t="shared" si="17"/>
        <v>0.52628254991994683</v>
      </c>
      <c r="J49" s="21">
        <v>41.687199999999997</v>
      </c>
      <c r="K49" s="21">
        <f t="shared" si="18"/>
        <v>0.49085111694085842</v>
      </c>
      <c r="M49" s="21">
        <f t="shared" si="19"/>
        <v>0.67609552335049627</v>
      </c>
      <c r="N49" s="21">
        <f t="shared" si="20"/>
        <v>0.1683031494500408</v>
      </c>
    </row>
    <row r="50" spans="2:14">
      <c r="B50">
        <v>91.942499999999995</v>
      </c>
      <c r="C50" s="21">
        <f t="shared" si="14"/>
        <v>0.88927932032045687</v>
      </c>
      <c r="D50" s="8">
        <v>93.052499999999995</v>
      </c>
      <c r="E50" s="21">
        <f t="shared" si="15"/>
        <v>0.76301873425111777</v>
      </c>
      <c r="F50" s="12">
        <v>87.584699999999998</v>
      </c>
      <c r="G50" s="21">
        <f t="shared" si="16"/>
        <v>0.8553318652128693</v>
      </c>
      <c r="H50" s="19">
        <v>68.114500000000007</v>
      </c>
      <c r="I50" s="21">
        <f t="shared" si="17"/>
        <v>0.64301668277799606</v>
      </c>
      <c r="J50" s="21">
        <v>49.338799999999999</v>
      </c>
      <c r="K50" s="21">
        <f t="shared" si="18"/>
        <v>0.58094583201850025</v>
      </c>
      <c r="M50" s="21">
        <f t="shared" si="19"/>
        <v>0.74631848691618807</v>
      </c>
      <c r="N50" s="21">
        <f t="shared" si="20"/>
        <v>0.13287211193706275</v>
      </c>
    </row>
    <row r="51" spans="2:14">
      <c r="B51">
        <v>93.890299999999996</v>
      </c>
      <c r="C51" s="21">
        <f t="shared" si="14"/>
        <v>0.90811868470711354</v>
      </c>
      <c r="D51" s="8">
        <v>103.25539999999999</v>
      </c>
      <c r="E51" s="21">
        <f t="shared" si="15"/>
        <v>0.84668122417552316</v>
      </c>
      <c r="F51" s="12">
        <v>91.5672</v>
      </c>
      <c r="G51" s="21">
        <f t="shared" si="16"/>
        <v>0.89422403648490945</v>
      </c>
      <c r="H51" s="19">
        <v>81.811899999999994</v>
      </c>
      <c r="I51" s="21">
        <f t="shared" si="17"/>
        <v>0.77232331661782916</v>
      </c>
      <c r="J51" s="21">
        <v>59.447499999999998</v>
      </c>
      <c r="K51" s="21">
        <f t="shared" si="18"/>
        <v>0.69997197639423325</v>
      </c>
      <c r="M51" s="21">
        <f t="shared" si="19"/>
        <v>0.82426384767592187</v>
      </c>
      <c r="N51" s="21">
        <f t="shared" si="20"/>
        <v>8.7428382854400216E-2</v>
      </c>
    </row>
    <row r="52" spans="2:14">
      <c r="B52">
        <v>99.326999999999998</v>
      </c>
      <c r="C52" s="21">
        <f t="shared" si="14"/>
        <v>0.96070312477330955</v>
      </c>
      <c r="D52" s="8">
        <v>113.3721</v>
      </c>
      <c r="E52" s="21">
        <f t="shared" si="15"/>
        <v>0.92963688499923325</v>
      </c>
      <c r="F52" s="12">
        <v>96.487200000000001</v>
      </c>
      <c r="G52" s="21">
        <f t="shared" si="16"/>
        <v>0.94227161530686487</v>
      </c>
      <c r="H52" s="19">
        <v>95.289699999999996</v>
      </c>
      <c r="I52" s="21">
        <f t="shared" si="17"/>
        <v>0.89955687550977259</v>
      </c>
      <c r="J52" s="21">
        <v>67.973799999999997</v>
      </c>
      <c r="K52" s="21">
        <f t="shared" si="18"/>
        <v>0.80036595532236565</v>
      </c>
      <c r="M52" s="21">
        <f t="shared" si="19"/>
        <v>0.9065068911823092</v>
      </c>
      <c r="N52" s="21">
        <f t="shared" si="20"/>
        <v>6.3374965136479458E-2</v>
      </c>
    </row>
    <row r="53" spans="2:14">
      <c r="B53">
        <v>103.3899</v>
      </c>
      <c r="C53" s="21">
        <f t="shared" si="14"/>
        <v>1</v>
      </c>
      <c r="D53" s="8">
        <v>121.95310000000001</v>
      </c>
      <c r="E53" s="21">
        <f t="shared" si="15"/>
        <v>1</v>
      </c>
      <c r="F53" s="12">
        <v>102.3985</v>
      </c>
      <c r="G53" s="21">
        <f t="shared" si="16"/>
        <v>1</v>
      </c>
      <c r="H53" s="19">
        <v>105.92959999999999</v>
      </c>
      <c r="I53" s="21">
        <f t="shared" si="17"/>
        <v>1</v>
      </c>
      <c r="J53" s="21">
        <v>72.222899999999996</v>
      </c>
      <c r="K53" s="21">
        <f t="shared" si="18"/>
        <v>0.85039751131541386</v>
      </c>
      <c r="M53" s="21">
        <f t="shared" si="19"/>
        <v>0.97007950226308282</v>
      </c>
      <c r="N53" s="21">
        <f t="shared" si="20"/>
        <v>6.6904266860375539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7-04-22T06:09:14Z</dcterms:created>
  <dcterms:modified xsi:type="dcterms:W3CDTF">2017-05-15T16:41:46Z</dcterms:modified>
</cp:coreProperties>
</file>